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K:\BayBioMS_group\Christina_Ludwig\Ludwig_Publikationen\2020_Ecoli_SWATH_library\Re-Submission_March_2021\"/>
    </mc:Choice>
  </mc:AlternateContent>
  <bookViews>
    <workbookView xWindow="0" yWindow="0" windowWidth="19200" windowHeight="8100" tabRatio="749" activeTab="1"/>
  </bookViews>
  <sheets>
    <sheet name="Description" sheetId="1" r:id="rId1"/>
    <sheet name="EV7-AQUA" sheetId="17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6" i="17" l="1"/>
  <c r="J6" i="17"/>
  <c r="L6" i="17"/>
  <c r="I3" i="17"/>
  <c r="J3" i="17"/>
  <c r="L3" i="17"/>
  <c r="I4" i="17"/>
  <c r="J4" i="17"/>
  <c r="L4" i="17"/>
  <c r="I5" i="17"/>
  <c r="J5" i="17"/>
  <c r="L5" i="17"/>
  <c r="I7" i="17"/>
  <c r="J7" i="17"/>
  <c r="L7" i="17"/>
  <c r="I8" i="17"/>
  <c r="J8" i="17"/>
  <c r="L8" i="17"/>
  <c r="I9" i="17"/>
  <c r="J9" i="17"/>
  <c r="L9" i="17"/>
  <c r="I10" i="17"/>
  <c r="J10" i="17"/>
  <c r="L10" i="17"/>
  <c r="I11" i="17"/>
  <c r="J11" i="17"/>
  <c r="L11" i="17"/>
  <c r="I12" i="17"/>
  <c r="J12" i="17"/>
  <c r="L12" i="17"/>
  <c r="I13" i="17"/>
  <c r="J13" i="17"/>
  <c r="L13" i="17"/>
  <c r="I14" i="17"/>
  <c r="J14" i="17"/>
  <c r="L14" i="17"/>
  <c r="I15" i="17"/>
  <c r="J15" i="17"/>
  <c r="L15" i="17"/>
  <c r="I16" i="17"/>
  <c r="J16" i="17"/>
  <c r="L16" i="17"/>
  <c r="I17" i="17"/>
  <c r="J17" i="17"/>
  <c r="L17" i="17"/>
  <c r="I18" i="17"/>
  <c r="J18" i="17"/>
  <c r="L18" i="17"/>
  <c r="I19" i="17"/>
  <c r="J19" i="17"/>
  <c r="L19" i="17"/>
  <c r="I20" i="17"/>
  <c r="J20" i="17"/>
  <c r="L20" i="17"/>
  <c r="I21" i="17"/>
  <c r="J21" i="17"/>
  <c r="L21" i="17"/>
  <c r="I22" i="17"/>
  <c r="J22" i="17"/>
  <c r="L22" i="17"/>
  <c r="I23" i="17"/>
  <c r="J23" i="17"/>
  <c r="L23" i="17"/>
  <c r="I24" i="17"/>
  <c r="J24" i="17"/>
  <c r="L24" i="17"/>
  <c r="I25" i="17"/>
  <c r="J25" i="17"/>
  <c r="L25" i="17"/>
  <c r="I26" i="17"/>
  <c r="J26" i="17"/>
  <c r="L26" i="17"/>
  <c r="I27" i="17"/>
  <c r="J27" i="17"/>
  <c r="L27" i="17"/>
  <c r="I28" i="17"/>
  <c r="J28" i="17"/>
  <c r="L28" i="17"/>
  <c r="I29" i="17"/>
  <c r="J29" i="17"/>
  <c r="L29" i="17"/>
  <c r="I30" i="17"/>
  <c r="J30" i="17"/>
  <c r="L30" i="17"/>
  <c r="I2" i="17"/>
  <c r="J2" i="17"/>
  <c r="L2" i="17"/>
  <c r="N3" i="17"/>
</calcChain>
</file>

<file path=xl/sharedStrings.xml><?xml version="1.0" encoding="utf-8"?>
<sst xmlns="http://schemas.openxmlformats.org/spreadsheetml/2006/main" count="132" uniqueCount="132">
  <si>
    <t>Description</t>
  </si>
  <si>
    <t>1/sp|P00350|6PGD_ECOLI</t>
  </si>
  <si>
    <t>1/sp|P00864|CAPP_ECOLI</t>
  </si>
  <si>
    <t>1/sp|P06959|ODP2_ECOLI</t>
  </si>
  <si>
    <t>1/sp|P07001|PNTA_ECOLI</t>
  </si>
  <si>
    <t>1/sp|P0A6P9|ENO_ECOLI</t>
  </si>
  <si>
    <t>1/sp|P0A858|TPIS_ECOLI</t>
  </si>
  <si>
    <t>1/sp|P0A991|ALF1_ECOLI</t>
  </si>
  <si>
    <t>1/sp|P0A993|F16PA_ECOLI</t>
  </si>
  <si>
    <t>1/sp|P0A9B2|G3P1_ECOLI</t>
  </si>
  <si>
    <t>1/sp|P0A9C9|GLPX_ECOLI</t>
  </si>
  <si>
    <t>1/sp|P0A9P0|DLDH_ECOLI</t>
  </si>
  <si>
    <t>1/sp|P0AB67|PNTB_ECOLI</t>
  </si>
  <si>
    <t>1/sp|P0AB71|ALF_ECOLI</t>
  </si>
  <si>
    <t>1/sp|P0ABH7|CISY_ECOLI</t>
  </si>
  <si>
    <t>1/sp|P0AC53|G6PD_ECOLI</t>
  </si>
  <si>
    <t>1/sp|P0ACJ8|CRP_ECOLI</t>
  </si>
  <si>
    <t>1/sp|P0ACP1|CRA_ECOLI</t>
  </si>
  <si>
    <t>1/sp|P0AD61|KPYK1_ECOLI</t>
  </si>
  <si>
    <t>1/sp|P0AFG8|ODP1_ECOLI</t>
  </si>
  <si>
    <t>1/sp|P21599|KPYK2_ECOLI</t>
  </si>
  <si>
    <t>1/sp|P21829|YBHA_ECOLI</t>
  </si>
  <si>
    <t>1/sp|P22259|PCKA_ECOLI</t>
  </si>
  <si>
    <t>1/sp|P23538|PPSA_ECOLI</t>
  </si>
  <si>
    <t>1/sp|P27550|ACSA_ECOLI</t>
  </si>
  <si>
    <t>1/sp|P36683|ACON2_ECOLI</t>
  </si>
  <si>
    <t>1/sp|P37330|MASZ_ECOLI</t>
  </si>
  <si>
    <t>1/sp|P52697|6PGL_ECOLI</t>
  </si>
  <si>
    <t>1/sp|P61889|MDH_ECOLI</t>
  </si>
  <si>
    <t>1/sp|P62707|GPMA_ECOLI</t>
  </si>
  <si>
    <t>Gene name</t>
  </si>
  <si>
    <t>aceE</t>
  </si>
  <si>
    <t>aceF</t>
  </si>
  <si>
    <t>acnB</t>
  </si>
  <si>
    <t>acs</t>
  </si>
  <si>
    <t>crp</t>
  </si>
  <si>
    <t>eno</t>
  </si>
  <si>
    <t>fbaA</t>
  </si>
  <si>
    <t>fbaB</t>
  </si>
  <si>
    <t>fbp</t>
  </si>
  <si>
    <t>gapA</t>
  </si>
  <si>
    <t>glcB</t>
  </si>
  <si>
    <t>glpX</t>
  </si>
  <si>
    <t>gltA</t>
  </si>
  <si>
    <t>gnd</t>
  </si>
  <si>
    <t>gpmA</t>
  </si>
  <si>
    <t>lpd</t>
  </si>
  <si>
    <t>mdh</t>
  </si>
  <si>
    <t>pck</t>
  </si>
  <si>
    <t>pgl</t>
  </si>
  <si>
    <t>pntA</t>
  </si>
  <si>
    <t>pntB</t>
  </si>
  <si>
    <t>ppc</t>
  </si>
  <si>
    <t>ppsA</t>
  </si>
  <si>
    <t>pykA</t>
  </si>
  <si>
    <t>pykF</t>
  </si>
  <si>
    <t>tpiA</t>
  </si>
  <si>
    <t>ybhA</t>
  </si>
  <si>
    <t>zwf</t>
  </si>
  <si>
    <t>Protein Name in MS-file</t>
  </si>
  <si>
    <t>Accession number</t>
  </si>
  <si>
    <t>Protein Name</t>
  </si>
  <si>
    <t xml:space="preserve">protein concentation in sample A1  (fmol/ug protein extract) </t>
  </si>
  <si>
    <t xml:space="preserve">protein concentation in sample C1  (fmol/ug protein extract) </t>
  </si>
  <si>
    <t xml:space="preserve">protein concentation in sample F1 (fmol/ug protein extract) </t>
  </si>
  <si>
    <t>average protein concentration (fmol/ug protein extract)</t>
  </si>
  <si>
    <t>average mass fraction (%)</t>
  </si>
  <si>
    <t>Fold change AQUA versus Li et al. 2014</t>
  </si>
  <si>
    <t>P07001</t>
  </si>
  <si>
    <t>PNTA_ECOLI</t>
  </si>
  <si>
    <t>P00350</t>
  </si>
  <si>
    <t>6PGD_ECOLI</t>
  </si>
  <si>
    <t>P0AC53</t>
  </si>
  <si>
    <t>G6PD_ECOLI</t>
  </si>
  <si>
    <t>P37330</t>
  </si>
  <si>
    <t>MASZ_ECOLI</t>
  </si>
  <si>
    <t>P0ACJ8</t>
  </si>
  <si>
    <t>CRP_ECOLI</t>
  </si>
  <si>
    <t>P27550</t>
  </si>
  <si>
    <t>ACSA_ECOLI</t>
  </si>
  <si>
    <t>P0AD61</t>
  </si>
  <si>
    <t>KPYK1_ECOLI</t>
  </si>
  <si>
    <t>P23538</t>
  </si>
  <si>
    <t>PPSA_ECOLI</t>
  </si>
  <si>
    <t>P0AB67</t>
  </si>
  <si>
    <t>PNTB_ECOLI</t>
  </si>
  <si>
    <t>P0A993</t>
  </si>
  <si>
    <t>F16PA_ECOLI</t>
  </si>
  <si>
    <t>P52697</t>
  </si>
  <si>
    <t>6PGL_ECOLI</t>
  </si>
  <si>
    <t>P0ACP1</t>
  </si>
  <si>
    <t>CRA_ECOLI</t>
  </si>
  <si>
    <t>fruR</t>
  </si>
  <si>
    <t>P0A9B2</t>
  </si>
  <si>
    <t>G3P1_ECOLI</t>
  </si>
  <si>
    <t>P61889</t>
  </si>
  <si>
    <t>MDH_ECOLI</t>
  </si>
  <si>
    <t>P0A6P9</t>
  </si>
  <si>
    <t>ENO_ECOLI</t>
  </si>
  <si>
    <t>P0AB71</t>
  </si>
  <si>
    <t>ALF_ECOLI</t>
  </si>
  <si>
    <t>P62707</t>
  </si>
  <si>
    <t>GPMA_ECOLI</t>
  </si>
  <si>
    <t>P0A858</t>
  </si>
  <si>
    <t>TPIS_ECOLI</t>
  </si>
  <si>
    <t>P0A9P0</t>
  </si>
  <si>
    <t>DLDH_ECOLI</t>
  </si>
  <si>
    <t>P36683</t>
  </si>
  <si>
    <t>ACON2_ECOLI</t>
  </si>
  <si>
    <t>P21599</t>
  </si>
  <si>
    <t>KPYK2_ECOLI</t>
  </si>
  <si>
    <t>P0AFG8</t>
  </si>
  <si>
    <t>ODP1_ECOLI</t>
  </si>
  <si>
    <t>P0ABH7</t>
  </si>
  <si>
    <t>CISY_ECOLI</t>
  </si>
  <si>
    <t>P22259</t>
  </si>
  <si>
    <t>PCKA_ECOLI</t>
  </si>
  <si>
    <t>P06959</t>
  </si>
  <si>
    <t>ODP2_ECOLI</t>
  </si>
  <si>
    <t>P0A9C9</t>
  </si>
  <si>
    <t>GLPX_ECOLI</t>
  </si>
  <si>
    <t>P00864</t>
  </si>
  <si>
    <t>CAPP_ECOLI</t>
  </si>
  <si>
    <t>P21829</t>
  </si>
  <si>
    <t>YBHA_ECOLI</t>
  </si>
  <si>
    <t>P0A991</t>
  </si>
  <si>
    <t>ALF1_ECOLI</t>
  </si>
  <si>
    <t>Molecular weight (g/mol)</t>
  </si>
  <si>
    <t>Average fold change</t>
  </si>
  <si>
    <t xml:space="preserve">mass fraction in Li et al. 2014 (%) </t>
  </si>
  <si>
    <t>Absolute protein mass fractions for 29 proteins obtained from stable isotope-labeled peptides (AQUA peptides).</t>
  </si>
  <si>
    <t>Mori et al. 2021, From coarse to fine: The absolute Escherichia coli proteome under diverse growth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5" formatCode="0.0"/>
    <numFmt numFmtId="166" formatCode="0.000000"/>
    <numFmt numFmtId="167" formatCode="0.00000"/>
    <numFmt numFmtId="168" formatCode="0.0000000000"/>
    <numFmt numFmtId="169" formatCode="0.000"/>
  </numFmts>
  <fonts count="7" x14ac:knownFonts="1">
    <font>
      <sz val="10"/>
      <name val="Arial"/>
      <family val="2"/>
      <charset val="1"/>
    </font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name val="Arial"/>
      <family val="2"/>
      <charset val="1"/>
    </font>
    <font>
      <sz val="12"/>
      <name val="Arial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0" fontId="0" fillId="0" borderId="0" xfId="0" applyAlignment="1">
      <alignment wrapText="1"/>
    </xf>
    <xf numFmtId="0" fontId="3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0" fillId="3" borderId="1" xfId="0" applyFill="1" applyBorder="1"/>
    <xf numFmtId="165" fontId="0" fillId="0" borderId="1" xfId="0" applyNumberFormat="1" applyBorder="1"/>
    <xf numFmtId="166" fontId="3" fillId="3" borderId="1" xfId="0" applyNumberFormat="1" applyFont="1" applyFill="1" applyBorder="1"/>
    <xf numFmtId="2" fontId="0" fillId="0" borderId="1" xfId="0" applyNumberFormat="1" applyBorder="1"/>
    <xf numFmtId="0" fontId="0" fillId="0" borderId="1" xfId="0" applyFill="1" applyBorder="1"/>
    <xf numFmtId="168" fontId="0" fillId="0" borderId="0" xfId="0" applyNumberFormat="1"/>
    <xf numFmtId="2" fontId="0" fillId="0" borderId="0" xfId="0" applyNumberFormat="1"/>
    <xf numFmtId="168" fontId="4" fillId="5" borderId="2" xfId="0" applyNumberFormat="1" applyFont="1" applyFill="1" applyBorder="1" applyAlignment="1">
      <alignment horizontal="center"/>
    </xf>
    <xf numFmtId="169" fontId="0" fillId="5" borderId="3" xfId="0" applyNumberFormat="1" applyFill="1" applyBorder="1" applyAlignment="1">
      <alignment horizontal="center"/>
    </xf>
    <xf numFmtId="169" fontId="1" fillId="0" borderId="1" xfId="0" applyNumberFormat="1" applyFont="1" applyBorder="1"/>
    <xf numFmtId="167" fontId="1" fillId="4" borderId="1" xfId="0" applyNumberFormat="1" applyFont="1" applyFill="1" applyBorder="1"/>
    <xf numFmtId="0" fontId="0" fillId="0" borderId="1" xfId="0" applyFont="1" applyBorder="1" applyAlignment="1">
      <alignment horizontal="left" vertical="center" wrapText="1"/>
    </xf>
    <xf numFmtId="0" fontId="5" fillId="0" borderId="0" xfId="0" applyFont="1"/>
    <xf numFmtId="0" fontId="6" fillId="0" borderId="0" xfId="0" applyFont="1"/>
    <xf numFmtId="0" fontId="4" fillId="6" borderId="1" xfId="0" applyFont="1" applyFill="1" applyBorder="1" applyAlignment="1">
      <alignment horizontal="left" vertical="center" wrapText="1"/>
    </xf>
  </cellXfs>
  <cellStyles count="2">
    <cellStyle name="Erklärender Text" xfId="1" builtinId="53" customBuiltin="1"/>
    <cellStyle name="Standard" xfId="0" builtinId="0"/>
  </cellStyles>
  <dxfs count="4">
    <dxf>
      <alignment horizontal="left" vertical="center" textRotation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alignment horizontal="left" vertical="center" textRotation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7" tint="0.79998168889431442"/>
        </patternFill>
      </fill>
      <alignment horizontal="left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CC00"/>
      <rgbColor rgb="FF0000FF"/>
      <rgbColor rgb="FFCCFF00"/>
      <rgbColor rgb="FFFF00FF"/>
      <rgbColor rgb="FF00FFFF"/>
      <rgbColor rgb="FF801900"/>
      <rgbColor rgb="FF008000"/>
      <rgbColor rgb="FF000080"/>
      <rgbColor rgb="FFFFCCCC"/>
      <rgbColor rgb="FF800080"/>
      <rgbColor rgb="FF008080"/>
      <rgbColor rgb="FF99CC99"/>
      <rgbColor rgb="FF7C7C7C"/>
      <rgbColor rgb="FFFFCCFF"/>
      <rgbColor rgb="FFFF3333"/>
      <rgbColor rgb="FFFFFFCC"/>
      <rgbColor rgb="FFEEEEEE"/>
      <rgbColor rgb="FF660066"/>
      <rgbColor rgb="FFF4B183"/>
      <rgbColor rgb="FF0066CC"/>
      <rgbColor rgb="FFDDDDDD"/>
      <rgbColor rgb="FF000080"/>
      <rgbColor rgb="FFFF00FF"/>
      <rgbColor rgb="FFFFE699"/>
      <rgbColor rgb="FF00FFFF"/>
      <rgbColor rgb="FF800080"/>
      <rgbColor rgb="FF800000"/>
      <rgbColor rgb="FF008080"/>
      <rgbColor rgb="FF0000FF"/>
      <rgbColor rgb="FF00CCFF"/>
      <rgbColor rgb="FFF2F2F2"/>
      <rgbColor rgb="FFCCFFCC"/>
      <rgbColor rgb="FFFFFF99"/>
      <rgbColor rgb="FF99CCFF"/>
      <rgbColor rgb="FFFF9999"/>
      <rgbColor rgb="FFCC66FF"/>
      <rgbColor rgb="FFFFCC99"/>
      <rgbColor rgb="FF4472C4"/>
      <rgbColor rgb="FF99FF66"/>
      <rgbColor rgb="FF92D050"/>
      <rgbColor rgb="FFFFCC00"/>
      <rgbColor rgb="FFFFC000"/>
      <rgbColor rgb="FFED7D31"/>
      <rgbColor rgb="FF6666FF"/>
      <rgbColor rgb="FFF8CBAD"/>
      <rgbColor rgb="FF003366"/>
      <rgbColor rgb="FF339966"/>
      <rgbColor rgb="FF003300"/>
      <rgbColor rgb="FF333300"/>
      <rgbColor rgb="FFCC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6A6FCC"/>
      <color rgb="FFCD2929"/>
      <color rgb="FFE2D76C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2" displayName="Table2" ref="A3:A4" totalsRowShown="0" headerRowDxfId="3" dataDxfId="1" headerRowBorderDxfId="2">
  <tableColumns count="1">
    <tableColumn id="2" name="Description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4472C4"/>
  </sheetPr>
  <dimension ref="A1:A4"/>
  <sheetViews>
    <sheetView zoomScaleNormal="100" workbookViewId="0">
      <selection activeCell="D16" sqref="D16"/>
    </sheetView>
  </sheetViews>
  <sheetFormatPr baseColWidth="10" defaultColWidth="9" defaultRowHeight="12.75" x14ac:dyDescent="0.2"/>
  <cols>
    <col min="1" max="1" width="97" style="1" customWidth="1"/>
    <col min="2" max="1024" width="8.7109375" customWidth="1"/>
  </cols>
  <sheetData>
    <row r="1" spans="1:1" s="18" customFormat="1" ht="15.75" x14ac:dyDescent="0.25">
      <c r="A1" s="17" t="s">
        <v>131</v>
      </c>
    </row>
    <row r="3" spans="1:1" x14ac:dyDescent="0.2">
      <c r="A3" s="19" t="s">
        <v>0</v>
      </c>
    </row>
    <row r="4" spans="1:1" x14ac:dyDescent="0.2">
      <c r="A4" s="16" t="s">
        <v>130</v>
      </c>
    </row>
  </sheetData>
  <pageMargins left="0.7" right="0.7" top="0.75" bottom="0.75" header="0.51180555555555496" footer="0.51180555555555496"/>
  <pageSetup paperSize="9" firstPageNumber="0" orientation="portrait" horizontalDpi="300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O30"/>
  <sheetViews>
    <sheetView tabSelected="1" workbookViewId="0">
      <selection activeCell="O11" sqref="O11"/>
    </sheetView>
  </sheetViews>
  <sheetFormatPr baseColWidth="10" defaultColWidth="9" defaultRowHeight="12.75" x14ac:dyDescent="0.2"/>
  <cols>
    <col min="1" max="1" width="26" customWidth="1"/>
    <col min="2" max="2" width="11.7109375" customWidth="1"/>
    <col min="3" max="3" width="16.28515625" customWidth="1"/>
    <col min="4" max="4" width="8.28515625" customWidth="1"/>
    <col min="5" max="5" width="10.7109375" customWidth="1"/>
    <col min="6" max="9" width="21.7109375" customWidth="1"/>
    <col min="10" max="10" width="14.28515625" customWidth="1"/>
    <col min="11" max="11" width="15" customWidth="1"/>
    <col min="12" max="12" width="19.7109375" customWidth="1"/>
    <col min="14" max="14" width="20.28515625" customWidth="1"/>
  </cols>
  <sheetData>
    <row r="1" spans="1:15" ht="53.25" customHeight="1" thickBot="1" x14ac:dyDescent="0.25">
      <c r="A1" s="2" t="s">
        <v>59</v>
      </c>
      <c r="B1" s="2" t="s">
        <v>60</v>
      </c>
      <c r="C1" s="3" t="s">
        <v>61</v>
      </c>
      <c r="D1" s="2" t="s">
        <v>30</v>
      </c>
      <c r="E1" s="2" t="s">
        <v>127</v>
      </c>
      <c r="F1" s="2" t="s">
        <v>62</v>
      </c>
      <c r="G1" s="2" t="s">
        <v>63</v>
      </c>
      <c r="H1" s="2" t="s">
        <v>64</v>
      </c>
      <c r="I1" s="2" t="s">
        <v>65</v>
      </c>
      <c r="J1" s="3" t="s">
        <v>66</v>
      </c>
      <c r="K1" s="2" t="s">
        <v>129</v>
      </c>
      <c r="L1" s="2" t="s">
        <v>67</v>
      </c>
    </row>
    <row r="2" spans="1:15" ht="15" x14ac:dyDescent="0.25">
      <c r="A2" s="4" t="s">
        <v>4</v>
      </c>
      <c r="B2" s="4" t="s">
        <v>68</v>
      </c>
      <c r="C2" s="5" t="s">
        <v>69</v>
      </c>
      <c r="D2" s="4" t="s">
        <v>50</v>
      </c>
      <c r="E2" s="4">
        <v>54632</v>
      </c>
      <c r="F2" s="6">
        <v>52.466999999999999</v>
      </c>
      <c r="G2" s="6">
        <v>45.961100000000002</v>
      </c>
      <c r="H2" s="6">
        <v>44.383299999999998</v>
      </c>
      <c r="I2" s="14">
        <f>AVERAGE(F2:H2)</f>
        <v>47.6038</v>
      </c>
      <c r="J2" s="7">
        <f>I2*E2*0.000000001*100</f>
        <v>0.26006908016000002</v>
      </c>
      <c r="K2" s="15">
        <v>0.23438999999999999</v>
      </c>
      <c r="L2" s="8">
        <f t="shared" ref="L2:L30" si="0">IF(J2&gt;K2,J2/K2,K2/J2)</f>
        <v>1.1095570636972569</v>
      </c>
      <c r="N2" s="12" t="s">
        <v>128</v>
      </c>
      <c r="O2" s="11"/>
    </row>
    <row r="3" spans="1:15" ht="15.75" thickBot="1" x14ac:dyDescent="0.3">
      <c r="A3" s="4" t="s">
        <v>1</v>
      </c>
      <c r="B3" s="4" t="s">
        <v>70</v>
      </c>
      <c r="C3" s="5" t="s">
        <v>71</v>
      </c>
      <c r="D3" s="4" t="s">
        <v>44</v>
      </c>
      <c r="E3" s="4">
        <v>51489</v>
      </c>
      <c r="F3" s="6">
        <v>148.14760000000001</v>
      </c>
      <c r="G3" s="6">
        <v>108.7812</v>
      </c>
      <c r="H3" s="6">
        <v>100.95480000000001</v>
      </c>
      <c r="I3" s="14">
        <f t="shared" ref="I3:I30" si="1">AVERAGE(F3:H3)</f>
        <v>119.29453333333333</v>
      </c>
      <c r="J3" s="7">
        <f t="shared" ref="J3:J30" si="2">I3*E3*0.000000001*100</f>
        <v>0.61423562268000009</v>
      </c>
      <c r="K3" s="15">
        <v>0.35143999999999997</v>
      </c>
      <c r="L3" s="8">
        <f t="shared" si="0"/>
        <v>1.7477681045982247</v>
      </c>
      <c r="N3" s="13">
        <f>AVERAGE(L2:L30)</f>
        <v>1.8841781945271949</v>
      </c>
    </row>
    <row r="4" spans="1:15" ht="15" x14ac:dyDescent="0.25">
      <c r="A4" s="4" t="s">
        <v>15</v>
      </c>
      <c r="B4" s="4" t="s">
        <v>72</v>
      </c>
      <c r="C4" s="5" t="s">
        <v>73</v>
      </c>
      <c r="D4" s="4" t="s">
        <v>58</v>
      </c>
      <c r="E4" s="4">
        <v>55712</v>
      </c>
      <c r="F4" s="6">
        <v>22.514299999999999</v>
      </c>
      <c r="G4" s="6">
        <v>17.119399999999999</v>
      </c>
      <c r="H4" s="6">
        <v>18.6875</v>
      </c>
      <c r="I4" s="14">
        <f t="shared" si="1"/>
        <v>19.4404</v>
      </c>
      <c r="J4" s="7">
        <f t="shared" si="2"/>
        <v>0.10830635648000002</v>
      </c>
      <c r="K4" s="15">
        <v>7.4749999999999997E-2</v>
      </c>
      <c r="L4" s="8">
        <f t="shared" si="0"/>
        <v>1.4489144679598664</v>
      </c>
      <c r="N4" s="10"/>
    </row>
    <row r="5" spans="1:15" ht="15" x14ac:dyDescent="0.25">
      <c r="A5" s="4" t="s">
        <v>26</v>
      </c>
      <c r="B5" s="4" t="s">
        <v>74</v>
      </c>
      <c r="C5" s="5" t="s">
        <v>75</v>
      </c>
      <c r="D5" s="4" t="s">
        <v>41</v>
      </c>
      <c r="E5" s="4">
        <v>80500</v>
      </c>
      <c r="F5" s="6">
        <v>5.7141999999999999</v>
      </c>
      <c r="G5" s="6">
        <v>5.94</v>
      </c>
      <c r="H5" s="6">
        <v>5.2744999999999997</v>
      </c>
      <c r="I5" s="14">
        <f t="shared" si="1"/>
        <v>5.6429</v>
      </c>
      <c r="J5" s="7">
        <f t="shared" si="2"/>
        <v>4.5425345000000006E-2</v>
      </c>
      <c r="K5" s="15">
        <v>1.899E-2</v>
      </c>
      <c r="L5" s="8">
        <f t="shared" si="0"/>
        <v>2.3920666140073727</v>
      </c>
      <c r="N5" s="10"/>
    </row>
    <row r="6" spans="1:15" ht="15" x14ac:dyDescent="0.25">
      <c r="A6" s="4" t="s">
        <v>16</v>
      </c>
      <c r="B6" s="4" t="s">
        <v>76</v>
      </c>
      <c r="C6" s="5" t="s">
        <v>77</v>
      </c>
      <c r="D6" s="4" t="s">
        <v>35</v>
      </c>
      <c r="E6" s="4">
        <v>23644</v>
      </c>
      <c r="F6" s="6">
        <v>84.161799999999999</v>
      </c>
      <c r="G6" s="6">
        <v>67.120400000000004</v>
      </c>
      <c r="H6" s="6">
        <v>64.483199999999997</v>
      </c>
      <c r="I6" s="14">
        <f t="shared" si="1"/>
        <v>71.921800000000005</v>
      </c>
      <c r="J6" s="7">
        <f t="shared" si="2"/>
        <v>0.17005190392000002</v>
      </c>
      <c r="K6" s="15">
        <v>6.4259999999999998E-2</v>
      </c>
      <c r="L6" s="8">
        <f t="shared" si="0"/>
        <v>2.6463103629007163</v>
      </c>
      <c r="N6" s="10"/>
    </row>
    <row r="7" spans="1:15" ht="15" x14ac:dyDescent="0.25">
      <c r="A7" s="4" t="s">
        <v>24</v>
      </c>
      <c r="B7" s="4" t="s">
        <v>78</v>
      </c>
      <c r="C7" s="5" t="s">
        <v>79</v>
      </c>
      <c r="D7" s="4" t="s">
        <v>34</v>
      </c>
      <c r="E7" s="4">
        <v>72104</v>
      </c>
      <c r="F7" s="6">
        <v>10.341699999999999</v>
      </c>
      <c r="G7" s="6">
        <v>7.1631</v>
      </c>
      <c r="H7" s="6">
        <v>7.0895999999999999</v>
      </c>
      <c r="I7" s="14">
        <f t="shared" si="1"/>
        <v>8.1981333333333328</v>
      </c>
      <c r="J7" s="7">
        <f t="shared" si="2"/>
        <v>5.9111820586666669E-2</v>
      </c>
      <c r="K7" s="15">
        <v>3.2379999999999999E-2</v>
      </c>
      <c r="L7" s="8">
        <f t="shared" si="0"/>
        <v>1.8255657994646903</v>
      </c>
      <c r="N7" s="10"/>
    </row>
    <row r="8" spans="1:15" ht="15" x14ac:dyDescent="0.25">
      <c r="A8" s="4" t="s">
        <v>18</v>
      </c>
      <c r="B8" s="4" t="s">
        <v>80</v>
      </c>
      <c r="C8" s="5" t="s">
        <v>81</v>
      </c>
      <c r="D8" s="4" t="s">
        <v>55</v>
      </c>
      <c r="E8" s="4">
        <v>50737</v>
      </c>
      <c r="F8" s="6">
        <v>99.123500000000007</v>
      </c>
      <c r="G8" s="6">
        <v>80.5869</v>
      </c>
      <c r="H8" s="6">
        <v>67.109200000000001</v>
      </c>
      <c r="I8" s="14">
        <f t="shared" si="1"/>
        <v>82.273199999999989</v>
      </c>
      <c r="J8" s="7">
        <f t="shared" si="2"/>
        <v>0.41742953483999995</v>
      </c>
      <c r="K8" s="15">
        <v>0.21984999999999999</v>
      </c>
      <c r="L8" s="8">
        <f t="shared" si="0"/>
        <v>1.8987015457812144</v>
      </c>
      <c r="N8" s="10"/>
    </row>
    <row r="9" spans="1:15" ht="15" x14ac:dyDescent="0.25">
      <c r="A9" s="4" t="s">
        <v>23</v>
      </c>
      <c r="B9" s="4" t="s">
        <v>82</v>
      </c>
      <c r="C9" s="5" t="s">
        <v>83</v>
      </c>
      <c r="D9" s="4" t="s">
        <v>53</v>
      </c>
      <c r="E9" s="4">
        <v>87448</v>
      </c>
      <c r="F9" s="6">
        <v>11.958299999999999</v>
      </c>
      <c r="G9" s="6">
        <v>10.222200000000001</v>
      </c>
      <c r="H9" s="6">
        <v>11.8222</v>
      </c>
      <c r="I9" s="14">
        <f t="shared" si="1"/>
        <v>11.334233333333335</v>
      </c>
      <c r="J9" s="7">
        <f t="shared" si="2"/>
        <v>9.9115603653333356E-2</v>
      </c>
      <c r="K9" s="15">
        <v>8.7599999999999997E-2</v>
      </c>
      <c r="L9" s="8">
        <f t="shared" si="0"/>
        <v>1.131456662709285</v>
      </c>
      <c r="N9" s="10"/>
    </row>
    <row r="10" spans="1:15" ht="15" x14ac:dyDescent="0.25">
      <c r="A10" s="4" t="s">
        <v>12</v>
      </c>
      <c r="B10" s="4" t="s">
        <v>84</v>
      </c>
      <c r="C10" s="5" t="s">
        <v>85</v>
      </c>
      <c r="D10" s="4" t="s">
        <v>51</v>
      </c>
      <c r="E10" s="4">
        <v>48731</v>
      </c>
      <c r="F10" s="6">
        <v>33.1203</v>
      </c>
      <c r="G10" s="6">
        <v>19.977</v>
      </c>
      <c r="H10" s="6">
        <v>19.8309</v>
      </c>
      <c r="I10" s="14">
        <f t="shared" si="1"/>
        <v>24.3094</v>
      </c>
      <c r="J10" s="7">
        <f t="shared" si="2"/>
        <v>0.11846213714000002</v>
      </c>
      <c r="K10" s="15">
        <v>9.2910000000000006E-2</v>
      </c>
      <c r="L10" s="8">
        <f t="shared" si="0"/>
        <v>1.2750203114842322</v>
      </c>
      <c r="N10" s="10"/>
    </row>
    <row r="11" spans="1:15" ht="15" x14ac:dyDescent="0.25">
      <c r="A11" s="4" t="s">
        <v>8</v>
      </c>
      <c r="B11" s="4" t="s">
        <v>86</v>
      </c>
      <c r="C11" s="5" t="s">
        <v>87</v>
      </c>
      <c r="D11" s="4" t="s">
        <v>39</v>
      </c>
      <c r="E11" s="4">
        <v>36839</v>
      </c>
      <c r="F11" s="6">
        <v>9.016</v>
      </c>
      <c r="G11" s="6">
        <v>5.0964</v>
      </c>
      <c r="H11" s="6">
        <v>4.5914000000000001</v>
      </c>
      <c r="I11" s="14">
        <f t="shared" si="1"/>
        <v>6.2346000000000004</v>
      </c>
      <c r="J11" s="7">
        <f t="shared" si="2"/>
        <v>2.2967642940000005E-2</v>
      </c>
      <c r="K11" s="15">
        <v>2.6429999999999999E-2</v>
      </c>
      <c r="L11" s="8">
        <f t="shared" si="0"/>
        <v>1.1507493419784065</v>
      </c>
      <c r="N11" s="10"/>
    </row>
    <row r="12" spans="1:15" ht="15" x14ac:dyDescent="0.25">
      <c r="A12" s="4" t="s">
        <v>27</v>
      </c>
      <c r="B12" s="4" t="s">
        <v>88</v>
      </c>
      <c r="C12" s="5" t="s">
        <v>89</v>
      </c>
      <c r="D12" s="4" t="s">
        <v>49</v>
      </c>
      <c r="E12" s="4">
        <v>36313</v>
      </c>
      <c r="F12" s="6">
        <v>49.867400000000004</v>
      </c>
      <c r="G12" s="6">
        <v>35.434800000000003</v>
      </c>
      <c r="H12" s="6">
        <v>33.122799999999998</v>
      </c>
      <c r="I12" s="14">
        <f t="shared" si="1"/>
        <v>39.475000000000001</v>
      </c>
      <c r="J12" s="7">
        <f t="shared" si="2"/>
        <v>0.14334556749999999</v>
      </c>
      <c r="K12" s="15">
        <v>5.2699999999999997E-2</v>
      </c>
      <c r="L12" s="8">
        <f t="shared" si="0"/>
        <v>2.7200297438330172</v>
      </c>
      <c r="N12" s="10"/>
    </row>
    <row r="13" spans="1:15" ht="15" x14ac:dyDescent="0.25">
      <c r="A13" s="4" t="s">
        <v>17</v>
      </c>
      <c r="B13" s="4" t="s">
        <v>90</v>
      </c>
      <c r="C13" s="5" t="s">
        <v>91</v>
      </c>
      <c r="D13" s="9" t="s">
        <v>92</v>
      </c>
      <c r="E13" s="4">
        <v>37973</v>
      </c>
      <c r="F13" s="6">
        <v>3.2559999999999998</v>
      </c>
      <c r="G13" s="6">
        <v>2.7475000000000001</v>
      </c>
      <c r="H13" s="6">
        <v>2.8515000000000001</v>
      </c>
      <c r="I13" s="14">
        <f t="shared" si="1"/>
        <v>2.9516666666666667</v>
      </c>
      <c r="J13" s="7">
        <f t="shared" si="2"/>
        <v>1.1208363833333334E-2</v>
      </c>
      <c r="K13" s="15">
        <v>8.2900000000000005E-3</v>
      </c>
      <c r="L13" s="8">
        <f t="shared" si="0"/>
        <v>1.3520342380377965</v>
      </c>
      <c r="N13" s="10"/>
    </row>
    <row r="14" spans="1:15" ht="15" x14ac:dyDescent="0.25">
      <c r="A14" s="4" t="s">
        <v>9</v>
      </c>
      <c r="B14" s="4" t="s">
        <v>93</v>
      </c>
      <c r="C14" s="5" t="s">
        <v>94</v>
      </c>
      <c r="D14" s="9" t="s">
        <v>40</v>
      </c>
      <c r="E14" s="4">
        <v>35538</v>
      </c>
      <c r="F14" s="6">
        <v>799.20590000000004</v>
      </c>
      <c r="G14" s="6">
        <v>574.16489999999999</v>
      </c>
      <c r="H14" s="6">
        <v>608.25019999999995</v>
      </c>
      <c r="I14" s="14">
        <f t="shared" si="1"/>
        <v>660.54033333333336</v>
      </c>
      <c r="J14" s="7">
        <f t="shared" si="2"/>
        <v>2.3474282365999999</v>
      </c>
      <c r="K14" s="15">
        <v>1.4720500000000001</v>
      </c>
      <c r="L14" s="8">
        <f t="shared" si="0"/>
        <v>1.5946661027818347</v>
      </c>
      <c r="N14" s="10"/>
    </row>
    <row r="15" spans="1:15" ht="15" x14ac:dyDescent="0.25">
      <c r="A15" s="4" t="s">
        <v>28</v>
      </c>
      <c r="B15" s="4" t="s">
        <v>95</v>
      </c>
      <c r="C15" s="5" t="s">
        <v>96</v>
      </c>
      <c r="D15" s="9" t="s">
        <v>47</v>
      </c>
      <c r="E15" s="4">
        <v>32342</v>
      </c>
      <c r="F15" s="6">
        <v>298.74959999999999</v>
      </c>
      <c r="G15" s="6">
        <v>296.79840000000002</v>
      </c>
      <c r="H15" s="6">
        <v>285.08519999999999</v>
      </c>
      <c r="I15" s="14">
        <f t="shared" si="1"/>
        <v>293.5444</v>
      </c>
      <c r="J15" s="7">
        <f t="shared" si="2"/>
        <v>0.94938129848000008</v>
      </c>
      <c r="K15" s="15">
        <v>0.36808000000000002</v>
      </c>
      <c r="L15" s="8">
        <f t="shared" si="0"/>
        <v>2.5792797720060858</v>
      </c>
      <c r="N15" s="10"/>
    </row>
    <row r="16" spans="1:15" ht="15" x14ac:dyDescent="0.25">
      <c r="A16" s="4" t="s">
        <v>5</v>
      </c>
      <c r="B16" s="4" t="s">
        <v>97</v>
      </c>
      <c r="C16" s="5" t="s">
        <v>98</v>
      </c>
      <c r="D16" s="9" t="s">
        <v>36</v>
      </c>
      <c r="E16" s="4">
        <v>45662</v>
      </c>
      <c r="F16" s="6">
        <v>463.20639999999997</v>
      </c>
      <c r="G16" s="6">
        <v>334.57</v>
      </c>
      <c r="H16" s="6">
        <v>337.94490000000002</v>
      </c>
      <c r="I16" s="14">
        <f t="shared" si="1"/>
        <v>378.57376666666664</v>
      </c>
      <c r="J16" s="7">
        <f t="shared" si="2"/>
        <v>1.7286435333533332</v>
      </c>
      <c r="K16" s="15">
        <v>0.68145</v>
      </c>
      <c r="L16" s="8">
        <f t="shared" si="0"/>
        <v>2.5367136743023453</v>
      </c>
      <c r="N16" s="10"/>
    </row>
    <row r="17" spans="1:14" ht="15" x14ac:dyDescent="0.25">
      <c r="A17" s="4" t="s">
        <v>13</v>
      </c>
      <c r="B17" s="4" t="s">
        <v>99</v>
      </c>
      <c r="C17" s="5" t="s">
        <v>100</v>
      </c>
      <c r="D17" s="9" t="s">
        <v>37</v>
      </c>
      <c r="E17" s="4">
        <v>39153</v>
      </c>
      <c r="F17" s="6">
        <v>200.95519999999999</v>
      </c>
      <c r="G17" s="6">
        <v>157.81899999999999</v>
      </c>
      <c r="H17" s="6">
        <v>164.83529999999999</v>
      </c>
      <c r="I17" s="14">
        <f t="shared" si="1"/>
        <v>174.53649999999996</v>
      </c>
      <c r="J17" s="7">
        <f t="shared" si="2"/>
        <v>0.68336275844999994</v>
      </c>
      <c r="K17" s="15">
        <v>0.38290000000000002</v>
      </c>
      <c r="L17" s="8">
        <f t="shared" si="0"/>
        <v>1.7847029471141287</v>
      </c>
      <c r="N17" s="10"/>
    </row>
    <row r="18" spans="1:14" ht="15" x14ac:dyDescent="0.25">
      <c r="A18" s="4" t="s">
        <v>29</v>
      </c>
      <c r="B18" s="4" t="s">
        <v>101</v>
      </c>
      <c r="C18" s="5" t="s">
        <v>102</v>
      </c>
      <c r="D18" s="9" t="s">
        <v>45</v>
      </c>
      <c r="E18" s="4">
        <v>28560</v>
      </c>
      <c r="F18" s="6">
        <v>52.0197</v>
      </c>
      <c r="G18" s="6">
        <v>77.408000000000001</v>
      </c>
      <c r="H18" s="6">
        <v>75.584100000000007</v>
      </c>
      <c r="I18" s="14">
        <f t="shared" si="1"/>
        <v>68.337266666666679</v>
      </c>
      <c r="J18" s="7">
        <f t="shared" si="2"/>
        <v>0.19517123360000005</v>
      </c>
      <c r="K18" s="15">
        <v>0.23164999999999999</v>
      </c>
      <c r="L18" s="8">
        <f t="shared" si="0"/>
        <v>1.186906470421571</v>
      </c>
      <c r="N18" s="10"/>
    </row>
    <row r="19" spans="1:14" ht="15" x14ac:dyDescent="0.25">
      <c r="A19" s="4" t="s">
        <v>6</v>
      </c>
      <c r="B19" s="4" t="s">
        <v>103</v>
      </c>
      <c r="C19" s="5" t="s">
        <v>104</v>
      </c>
      <c r="D19" s="9" t="s">
        <v>56</v>
      </c>
      <c r="E19" s="4">
        <v>26976</v>
      </c>
      <c r="F19" s="6">
        <v>134.23840000000001</v>
      </c>
      <c r="G19" s="6">
        <v>109.5095</v>
      </c>
      <c r="H19" s="6">
        <v>107.2531</v>
      </c>
      <c r="I19" s="14">
        <f t="shared" si="1"/>
        <v>117.00033333333334</v>
      </c>
      <c r="J19" s="7">
        <f t="shared" si="2"/>
        <v>0.31562009920000006</v>
      </c>
      <c r="K19" s="15">
        <v>0.14871999999999999</v>
      </c>
      <c r="L19" s="8">
        <f t="shared" si="0"/>
        <v>2.1222438084991935</v>
      </c>
      <c r="N19" s="10"/>
    </row>
    <row r="20" spans="1:14" ht="15" x14ac:dyDescent="0.25">
      <c r="A20" s="4" t="s">
        <v>11</v>
      </c>
      <c r="B20" s="4" t="s">
        <v>105</v>
      </c>
      <c r="C20" s="5" t="s">
        <v>106</v>
      </c>
      <c r="D20" s="9" t="s">
        <v>46</v>
      </c>
      <c r="E20" s="4">
        <v>50696</v>
      </c>
      <c r="F20" s="6">
        <v>151.51150000000001</v>
      </c>
      <c r="G20" s="6">
        <v>90.904200000000003</v>
      </c>
      <c r="H20" s="6">
        <v>88.310500000000005</v>
      </c>
      <c r="I20" s="14">
        <f t="shared" si="1"/>
        <v>110.24206666666667</v>
      </c>
      <c r="J20" s="7">
        <f t="shared" si="2"/>
        <v>0.55888318117333335</v>
      </c>
      <c r="K20" s="15">
        <v>0.34027000000000002</v>
      </c>
      <c r="L20" s="8">
        <f t="shared" si="0"/>
        <v>1.6424697480628128</v>
      </c>
      <c r="N20" s="10"/>
    </row>
    <row r="21" spans="1:14" ht="15" x14ac:dyDescent="0.25">
      <c r="A21" s="4" t="s">
        <v>25</v>
      </c>
      <c r="B21" s="4" t="s">
        <v>107</v>
      </c>
      <c r="C21" s="5" t="s">
        <v>108</v>
      </c>
      <c r="D21" s="9" t="s">
        <v>33</v>
      </c>
      <c r="E21" s="4">
        <v>93480</v>
      </c>
      <c r="F21" s="6">
        <v>96.6173</v>
      </c>
      <c r="G21" s="6">
        <v>70.158100000000005</v>
      </c>
      <c r="H21" s="6">
        <v>76.920199999999994</v>
      </c>
      <c r="I21" s="14">
        <f t="shared" si="1"/>
        <v>81.231866666666662</v>
      </c>
      <c r="J21" s="7">
        <f t="shared" si="2"/>
        <v>0.7593554896000001</v>
      </c>
      <c r="K21" s="15">
        <v>0.50173999999999996</v>
      </c>
      <c r="L21" s="8">
        <f t="shared" si="0"/>
        <v>1.5134441934069442</v>
      </c>
      <c r="N21" s="10"/>
    </row>
    <row r="22" spans="1:14" ht="15" x14ac:dyDescent="0.25">
      <c r="A22" s="4" t="s">
        <v>20</v>
      </c>
      <c r="B22" s="4" t="s">
        <v>109</v>
      </c>
      <c r="C22" s="5" t="s">
        <v>110</v>
      </c>
      <c r="D22" s="9" t="s">
        <v>54</v>
      </c>
      <c r="E22" s="4">
        <v>51365</v>
      </c>
      <c r="F22" s="6">
        <v>22.8978</v>
      </c>
      <c r="G22" s="6">
        <v>21.976099999999999</v>
      </c>
      <c r="H22" s="6">
        <v>20.035699999999999</v>
      </c>
      <c r="I22" s="14">
        <f t="shared" si="1"/>
        <v>21.636533333333333</v>
      </c>
      <c r="J22" s="7">
        <f t="shared" si="2"/>
        <v>0.11113605346666666</v>
      </c>
      <c r="K22" s="15">
        <v>5.806E-2</v>
      </c>
      <c r="L22" s="8">
        <f t="shared" si="0"/>
        <v>1.9141586887128257</v>
      </c>
      <c r="N22" s="10"/>
    </row>
    <row r="23" spans="1:14" ht="15" x14ac:dyDescent="0.25">
      <c r="A23" s="4" t="s">
        <v>19</v>
      </c>
      <c r="B23" s="4" t="s">
        <v>111</v>
      </c>
      <c r="C23" s="5" t="s">
        <v>112</v>
      </c>
      <c r="D23" s="9" t="s">
        <v>31</v>
      </c>
      <c r="E23" s="4">
        <v>99683</v>
      </c>
      <c r="F23" s="6">
        <v>57.217700000000001</v>
      </c>
      <c r="G23" s="6">
        <v>99.065100000000001</v>
      </c>
      <c r="H23" s="6">
        <v>88.958299999999994</v>
      </c>
      <c r="I23" s="14">
        <f t="shared" si="1"/>
        <v>81.747033333333334</v>
      </c>
      <c r="J23" s="7">
        <f t="shared" si="2"/>
        <v>0.81487895237666674</v>
      </c>
      <c r="K23" s="15">
        <v>0.40547</v>
      </c>
      <c r="L23" s="8">
        <f t="shared" si="0"/>
        <v>2.0097145346799188</v>
      </c>
      <c r="N23" s="10"/>
    </row>
    <row r="24" spans="1:14" ht="15" x14ac:dyDescent="0.25">
      <c r="A24" s="4" t="s">
        <v>14</v>
      </c>
      <c r="B24" s="4" t="s">
        <v>113</v>
      </c>
      <c r="C24" s="5" t="s">
        <v>114</v>
      </c>
      <c r="D24" s="9" t="s">
        <v>43</v>
      </c>
      <c r="E24" s="4">
        <v>48022</v>
      </c>
      <c r="F24" s="6">
        <v>234.94200000000001</v>
      </c>
      <c r="G24" s="6">
        <v>185.85849999999999</v>
      </c>
      <c r="H24" s="6">
        <v>185.7757</v>
      </c>
      <c r="I24" s="14">
        <f t="shared" si="1"/>
        <v>202.19206666666665</v>
      </c>
      <c r="J24" s="7">
        <f t="shared" si="2"/>
        <v>0.97096674254666671</v>
      </c>
      <c r="K24" s="15">
        <v>0.28533999999999998</v>
      </c>
      <c r="L24" s="8">
        <f t="shared" si="0"/>
        <v>3.4028413210439012</v>
      </c>
      <c r="N24" s="10"/>
    </row>
    <row r="25" spans="1:14" ht="15" x14ac:dyDescent="0.25">
      <c r="A25" s="4" t="s">
        <v>22</v>
      </c>
      <c r="B25" s="4" t="s">
        <v>115</v>
      </c>
      <c r="C25" s="5" t="s">
        <v>116</v>
      </c>
      <c r="D25" s="9" t="s">
        <v>48</v>
      </c>
      <c r="E25" s="4">
        <v>59652</v>
      </c>
      <c r="F25" s="6">
        <v>11.3156</v>
      </c>
      <c r="G25" s="6">
        <v>7.0446</v>
      </c>
      <c r="H25" s="6">
        <v>8.0513999999999992</v>
      </c>
      <c r="I25" s="14">
        <f t="shared" si="1"/>
        <v>8.8038666666666661</v>
      </c>
      <c r="J25" s="7">
        <f t="shared" si="2"/>
        <v>5.2516825439999998E-2</v>
      </c>
      <c r="K25" s="15">
        <v>2.6620000000000001E-2</v>
      </c>
      <c r="L25" s="8">
        <f t="shared" si="0"/>
        <v>1.9728334124718254</v>
      </c>
      <c r="N25" s="10"/>
    </row>
    <row r="26" spans="1:14" ht="15" x14ac:dyDescent="0.25">
      <c r="A26" s="4" t="s">
        <v>3</v>
      </c>
      <c r="B26" s="4" t="s">
        <v>117</v>
      </c>
      <c r="C26" s="5" t="s">
        <v>118</v>
      </c>
      <c r="D26" s="9" t="s">
        <v>32</v>
      </c>
      <c r="E26" s="4">
        <v>66106</v>
      </c>
      <c r="F26" s="6">
        <v>48.564700000000002</v>
      </c>
      <c r="G26" s="6">
        <v>45.655000000000001</v>
      </c>
      <c r="H26" s="6">
        <v>45.827199999999998</v>
      </c>
      <c r="I26" s="14">
        <f t="shared" si="1"/>
        <v>46.682299999999998</v>
      </c>
      <c r="J26" s="7">
        <f t="shared" si="2"/>
        <v>0.30859801238000001</v>
      </c>
      <c r="K26" s="15">
        <v>0.24309</v>
      </c>
      <c r="L26" s="8">
        <f t="shared" si="0"/>
        <v>1.269480490271093</v>
      </c>
      <c r="N26" s="10"/>
    </row>
    <row r="27" spans="1:14" ht="15" x14ac:dyDescent="0.25">
      <c r="A27" s="4" t="s">
        <v>10</v>
      </c>
      <c r="B27" s="4" t="s">
        <v>119</v>
      </c>
      <c r="C27" s="5" t="s">
        <v>120</v>
      </c>
      <c r="D27" s="4" t="s">
        <v>42</v>
      </c>
      <c r="E27" s="4">
        <v>35858</v>
      </c>
      <c r="F27" s="6">
        <v>3.5528</v>
      </c>
      <c r="G27" s="6">
        <v>3.2204999999999999</v>
      </c>
      <c r="H27" s="6">
        <v>2.3372999999999999</v>
      </c>
      <c r="I27" s="14">
        <f t="shared" si="1"/>
        <v>3.0368666666666666</v>
      </c>
      <c r="J27" s="7">
        <f t="shared" si="2"/>
        <v>1.0889596493333334E-2</v>
      </c>
      <c r="K27" s="15">
        <v>5.9899999999999997E-3</v>
      </c>
      <c r="L27" s="8">
        <f t="shared" si="0"/>
        <v>1.8179626867000558</v>
      </c>
      <c r="N27" s="10"/>
    </row>
    <row r="28" spans="1:14" ht="15" x14ac:dyDescent="0.25">
      <c r="A28" s="4" t="s">
        <v>2</v>
      </c>
      <c r="B28" s="4" t="s">
        <v>121</v>
      </c>
      <c r="C28" s="5" t="s">
        <v>122</v>
      </c>
      <c r="D28" s="4" t="s">
        <v>52</v>
      </c>
      <c r="E28" s="4">
        <v>99077</v>
      </c>
      <c r="F28" s="6">
        <v>80.572299999999998</v>
      </c>
      <c r="G28" s="6">
        <v>61.134700000000002</v>
      </c>
      <c r="H28" s="6">
        <v>59.148200000000003</v>
      </c>
      <c r="I28" s="14">
        <f t="shared" si="1"/>
        <v>66.951733333333337</v>
      </c>
      <c r="J28" s="7">
        <f t="shared" si="2"/>
        <v>0.66333768834666673</v>
      </c>
      <c r="K28" s="15">
        <v>0.30669000000000002</v>
      </c>
      <c r="L28" s="8">
        <f t="shared" si="0"/>
        <v>2.1628931114371732</v>
      </c>
      <c r="N28" s="10"/>
    </row>
    <row r="29" spans="1:14" ht="15" x14ac:dyDescent="0.25">
      <c r="A29" s="4" t="s">
        <v>21</v>
      </c>
      <c r="B29" s="4" t="s">
        <v>123</v>
      </c>
      <c r="C29" s="5" t="s">
        <v>124</v>
      </c>
      <c r="D29" s="4" t="s">
        <v>57</v>
      </c>
      <c r="E29" s="4">
        <v>30206</v>
      </c>
      <c r="F29" s="6">
        <v>10.6153</v>
      </c>
      <c r="G29" s="6">
        <v>9.1018000000000008</v>
      </c>
      <c r="H29" s="6">
        <v>8.5342000000000002</v>
      </c>
      <c r="I29" s="14">
        <f t="shared" si="1"/>
        <v>9.4170999999999996</v>
      </c>
      <c r="J29" s="7">
        <f t="shared" si="2"/>
        <v>2.8445292260000001E-2</v>
      </c>
      <c r="K29" s="15">
        <v>9.5499999999999995E-3</v>
      </c>
      <c r="L29" s="8">
        <f t="shared" si="0"/>
        <v>2.9785646345549743</v>
      </c>
      <c r="N29" s="10"/>
    </row>
    <row r="30" spans="1:14" ht="15" x14ac:dyDescent="0.25">
      <c r="A30" s="4" t="s">
        <v>7</v>
      </c>
      <c r="B30" s="4" t="s">
        <v>125</v>
      </c>
      <c r="C30" s="5" t="s">
        <v>126</v>
      </c>
      <c r="D30" s="4" t="s">
        <v>38</v>
      </c>
      <c r="E30" s="4">
        <v>38115</v>
      </c>
      <c r="F30" s="6">
        <v>31.345099999999999</v>
      </c>
      <c r="G30" s="6">
        <v>26.249600000000001</v>
      </c>
      <c r="H30" s="6">
        <v>26.447700000000001</v>
      </c>
      <c r="I30" s="14">
        <f t="shared" si="1"/>
        <v>28.014133333333334</v>
      </c>
      <c r="J30" s="7">
        <f t="shared" si="2"/>
        <v>0.10677586920000001</v>
      </c>
      <c r="K30" s="15">
        <v>7.3429999999999995E-2</v>
      </c>
      <c r="L30" s="8">
        <f t="shared" si="0"/>
        <v>1.4541177883698764</v>
      </c>
      <c r="N30" s="1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escription</vt:lpstr>
      <vt:lpstr>EV7-AQU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ina Ludwig</dc:creator>
  <dc:description/>
  <cp:lastModifiedBy>Christina Ludwig</cp:lastModifiedBy>
  <cp:revision>1</cp:revision>
  <dcterms:created xsi:type="dcterms:W3CDTF">2019-02-13T10:38:33Z</dcterms:created>
  <dcterms:modified xsi:type="dcterms:W3CDTF">2021-03-23T21:14:3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